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ntiago Atero Calvo\ownCloud - SANTIAGO ATERO_ CALVO@drive.ugr.es\Proyecto_tesis_Ácidos_Húmicos\Estancia\Cultivo 1\Manuscript\Figuras Manuscrito\Supplementary information\"/>
    </mc:Choice>
  </mc:AlternateContent>
  <xr:revisionPtr revIDLastSave="0" documentId="13_ncr:1_{C3D4BC04-6BBD-4F82-A32A-263376BA1406}" xr6:coauthVersionLast="47" xr6:coauthVersionMax="47" xr10:uidLastSave="{00000000-0000-0000-0000-000000000000}"/>
  <bookViews>
    <workbookView xWindow="-120" yWindow="-120" windowWidth="20730" windowHeight="11040" xr2:uid="{68D0D91A-A813-46D2-86BC-9DF42E12769A}"/>
  </bookViews>
  <sheets>
    <sheet name="HPLC ug_100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80">
  <si>
    <t>HP_1</t>
  </si>
  <si>
    <t>HP_2</t>
  </si>
  <si>
    <t>HP_3</t>
  </si>
  <si>
    <t>HP_4</t>
  </si>
  <si>
    <t>HP_5</t>
  </si>
  <si>
    <t>LP_1</t>
  </si>
  <si>
    <t>LP_2</t>
  </si>
  <si>
    <t>LP_3</t>
  </si>
  <si>
    <t>LP_4</t>
  </si>
  <si>
    <t>LP_5</t>
  </si>
  <si>
    <t>HP_6</t>
  </si>
  <si>
    <t>HP_7</t>
  </si>
  <si>
    <t>HP_8</t>
  </si>
  <si>
    <t>HP_9</t>
  </si>
  <si>
    <t>HP_10</t>
  </si>
  <si>
    <t>LP_6</t>
  </si>
  <si>
    <t>LP_7</t>
  </si>
  <si>
    <t>LP_8</t>
  </si>
  <si>
    <t>LP_9</t>
  </si>
  <si>
    <t>LP_10</t>
  </si>
  <si>
    <t>HP_11</t>
  </si>
  <si>
    <t>HP_12</t>
  </si>
  <si>
    <t>HP_13</t>
  </si>
  <si>
    <t>HP_14</t>
  </si>
  <si>
    <t>HP_15</t>
  </si>
  <si>
    <t>LP_11</t>
  </si>
  <si>
    <t>LP_12</t>
  </si>
  <si>
    <t>LP_13</t>
  </si>
  <si>
    <t>LP_14</t>
  </si>
  <si>
    <t>LP_15</t>
  </si>
  <si>
    <t>HP</t>
  </si>
  <si>
    <t>HP+R1</t>
  </si>
  <si>
    <t>HP+R2</t>
  </si>
  <si>
    <t>HP+F1</t>
  </si>
  <si>
    <t>HP+F2</t>
  </si>
  <si>
    <t>LP</t>
  </si>
  <si>
    <t>LP+R1</t>
  </si>
  <si>
    <t>LP+R2</t>
  </si>
  <si>
    <t>LP+F1</t>
  </si>
  <si>
    <t>LP+F2</t>
  </si>
  <si>
    <t>Kaempferol</t>
  </si>
  <si>
    <t>Dihydrokaempferol</t>
  </si>
  <si>
    <t>Qurcetin</t>
  </si>
  <si>
    <t>Dihydroquercetin</t>
  </si>
  <si>
    <t>Myricetin</t>
  </si>
  <si>
    <t>Dihydromyricetin</t>
  </si>
  <si>
    <t>Myricetin-glucoside</t>
  </si>
  <si>
    <t>Naringenin-glucoside</t>
  </si>
  <si>
    <t>Apigenin-arabinoside</t>
  </si>
  <si>
    <t>Kaempferol-arabinoside</t>
  </si>
  <si>
    <t>Dihydrokaempferol-arabinoside</t>
  </si>
  <si>
    <t>Kaempferol-rhamniside</t>
  </si>
  <si>
    <t>Quercetin-arabinoside</t>
  </si>
  <si>
    <t>Dihydroquercetin-arabinoside</t>
  </si>
  <si>
    <t>Kaempferol-glucoside</t>
  </si>
  <si>
    <t>Dihydroquercetin-rhamnoside</t>
  </si>
  <si>
    <t>Dihymyricetin-arabinoside</t>
  </si>
  <si>
    <t>Kaempferol-glucuronide</t>
  </si>
  <si>
    <t>Dihydrokaempferol-glucuronide</t>
  </si>
  <si>
    <t>Dihydroquercetin-glucoside</t>
  </si>
  <si>
    <t>Quercetin-glucuronide</t>
  </si>
  <si>
    <t>Dihydroquercetin-glucuronide</t>
  </si>
  <si>
    <t>Dihydromyricetin-glucoside</t>
  </si>
  <si>
    <t>Myricetin-glucuronide</t>
  </si>
  <si>
    <t>Dihydromyricetin-glucuronide</t>
  </si>
  <si>
    <t>Apigenin-dirhamnoside</t>
  </si>
  <si>
    <t>Naringenin-diglucoside</t>
  </si>
  <si>
    <t>Naringenin-vicianoside</t>
  </si>
  <si>
    <t>Kaempferol-dirhamnoside</t>
  </si>
  <si>
    <t>Naringenin-rutinoside</t>
  </si>
  <si>
    <t>Dihydrokaempferol-vicianoside</t>
  </si>
  <si>
    <t>Quercetin-dirhamnoside</t>
  </si>
  <si>
    <t>Quercetin-vicianoside</t>
  </si>
  <si>
    <t>Dihydroquercetin-vicianoside</t>
  </si>
  <si>
    <t>Rutin</t>
  </si>
  <si>
    <t>Dihydroquercetin-rutinoside</t>
  </si>
  <si>
    <t>Dihydromyricetin-rutinoside</t>
  </si>
  <si>
    <t>Quercetin-diglucoside</t>
  </si>
  <si>
    <t>Dihydroquercetin-diglucoside</t>
  </si>
  <si>
    <t>Dihydromyricetin-digluco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7971E-7346-4AEC-9766-B3D90A9B40FC}">
  <dimension ref="B2:AF43"/>
  <sheetViews>
    <sheetView tabSelected="1" zoomScale="70" zoomScaleNormal="70" workbookViewId="0">
      <selection activeCell="M17" sqref="M17"/>
    </sheetView>
  </sheetViews>
  <sheetFormatPr baseColWidth="10" defaultColWidth="9.140625" defaultRowHeight="15" x14ac:dyDescent="0.25"/>
  <cols>
    <col min="2" max="2" width="35.140625" customWidth="1"/>
  </cols>
  <sheetData>
    <row r="2" spans="2:32" x14ac:dyDescent="0.25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6</v>
      </c>
      <c r="AD2" t="s">
        <v>27</v>
      </c>
      <c r="AE2" t="s">
        <v>28</v>
      </c>
      <c r="AF2" t="s">
        <v>29</v>
      </c>
    </row>
    <row r="3" spans="2:32" x14ac:dyDescent="0.25">
      <c r="C3" t="s">
        <v>30</v>
      </c>
      <c r="D3" t="s">
        <v>31</v>
      </c>
      <c r="E3" t="s">
        <v>32</v>
      </c>
      <c r="F3" t="s">
        <v>33</v>
      </c>
      <c r="G3" t="s">
        <v>34</v>
      </c>
      <c r="H3" t="s">
        <v>35</v>
      </c>
      <c r="I3" t="s">
        <v>36</v>
      </c>
      <c r="J3" t="s">
        <v>37</v>
      </c>
      <c r="K3" t="s">
        <v>38</v>
      </c>
      <c r="L3" t="s">
        <v>39</v>
      </c>
      <c r="M3" t="s">
        <v>30</v>
      </c>
      <c r="N3" t="s">
        <v>31</v>
      </c>
      <c r="O3" t="s">
        <v>32</v>
      </c>
      <c r="P3" t="s">
        <v>33</v>
      </c>
      <c r="Q3" t="s">
        <v>34</v>
      </c>
      <c r="R3" t="s">
        <v>35</v>
      </c>
      <c r="S3" t="s">
        <v>36</v>
      </c>
      <c r="T3" t="s">
        <v>37</v>
      </c>
      <c r="U3" t="s">
        <v>38</v>
      </c>
      <c r="V3" t="s">
        <v>39</v>
      </c>
      <c r="W3" t="s">
        <v>30</v>
      </c>
      <c r="X3" t="s">
        <v>31</v>
      </c>
      <c r="Y3" t="s">
        <v>32</v>
      </c>
      <c r="Z3" t="s">
        <v>33</v>
      </c>
      <c r="AA3" t="s">
        <v>34</v>
      </c>
      <c r="AB3" t="s">
        <v>35</v>
      </c>
      <c r="AC3" t="s">
        <v>36</v>
      </c>
      <c r="AD3" t="s">
        <v>37</v>
      </c>
      <c r="AE3" t="s">
        <v>38</v>
      </c>
      <c r="AF3" t="s">
        <v>39</v>
      </c>
    </row>
    <row r="4" spans="2:32" x14ac:dyDescent="0.25">
      <c r="B4" t="s">
        <v>40</v>
      </c>
      <c r="C4">
        <v>2.8934373952213654</v>
      </c>
      <c r="D4">
        <v>4.1356731070600752</v>
      </c>
      <c r="E4">
        <v>3.6945249933617825</v>
      </c>
      <c r="F4">
        <v>5.699531513186769</v>
      </c>
      <c r="G4">
        <v>3.1370857731616542</v>
      </c>
      <c r="H4">
        <v>9.9773150940041297</v>
      </c>
      <c r="I4">
        <v>4.4693290190852712</v>
      </c>
      <c r="J4">
        <v>4.9687746334228526</v>
      </c>
      <c r="K4">
        <v>6.9605238474757645</v>
      </c>
      <c r="L4">
        <v>5.8094626811272416</v>
      </c>
      <c r="M4">
        <v>3.1794229963903917</v>
      </c>
      <c r="N4">
        <v>4.1935564942735919</v>
      </c>
      <c r="O4">
        <v>3.5411055481141429</v>
      </c>
      <c r="P4">
        <v>5.4543752326229944</v>
      </c>
      <c r="Q4">
        <v>3.2951683964154102</v>
      </c>
      <c r="R4">
        <v>9.3673730946961324</v>
      </c>
      <c r="S4">
        <v>4.7127450615315825</v>
      </c>
      <c r="T4">
        <v>5.206915854984679</v>
      </c>
      <c r="U4">
        <v>7.3606621801292933</v>
      </c>
      <c r="V4">
        <v>5.824686754236251</v>
      </c>
      <c r="W4">
        <v>3.0826696327618692</v>
      </c>
      <c r="X4">
        <v>4.3518926244857177</v>
      </c>
      <c r="Y4">
        <v>3.7468824230891515</v>
      </c>
      <c r="Z4">
        <v>5.8812612616036946</v>
      </c>
      <c r="AA4">
        <v>3.0589372869817244</v>
      </c>
      <c r="AB4">
        <v>10.155809480373341</v>
      </c>
      <c r="AC4">
        <v>4.5825300459735283</v>
      </c>
      <c r="AD4">
        <v>5.1406921949939504</v>
      </c>
      <c r="AE4">
        <v>7.2415561176144729</v>
      </c>
      <c r="AF4">
        <v>6.1141385556219658</v>
      </c>
    </row>
    <row r="5" spans="2:32" x14ac:dyDescent="0.25">
      <c r="B5" t="s">
        <v>41</v>
      </c>
      <c r="C5">
        <v>2.1502926512821259</v>
      </c>
      <c r="D5">
        <v>3.0260480359928277</v>
      </c>
      <c r="E5">
        <v>1.6073552660719372</v>
      </c>
      <c r="F5">
        <v>4.30924954414008</v>
      </c>
      <c r="G5">
        <v>3.5991243740417422</v>
      </c>
      <c r="H5">
        <v>5.0193747142384169</v>
      </c>
      <c r="I5">
        <v>2.1788740338450672</v>
      </c>
      <c r="J5">
        <v>1.7448123051102866</v>
      </c>
      <c r="K5">
        <v>3.3265919691139607</v>
      </c>
      <c r="L5">
        <v>2.9061232802061538</v>
      </c>
      <c r="M5">
        <v>2.2156474851212602</v>
      </c>
      <c r="N5">
        <v>2.9583024051060081</v>
      </c>
      <c r="O5">
        <v>1.5272710774854794</v>
      </c>
      <c r="P5">
        <v>4.1632980118932474</v>
      </c>
      <c r="Q5">
        <v>3.697850547289578</v>
      </c>
      <c r="R5">
        <v>4.8607748833398183</v>
      </c>
      <c r="S5">
        <v>2.2475113453269118</v>
      </c>
      <c r="T5">
        <v>1.8237454293766364</v>
      </c>
      <c r="U5">
        <v>3.1974542120837639</v>
      </c>
      <c r="V5">
        <v>2.644632691540314</v>
      </c>
      <c r="W5">
        <v>2.3167016510323828</v>
      </c>
      <c r="X5">
        <v>3.1159214680204248</v>
      </c>
      <c r="Y5">
        <v>1.6605475705540307</v>
      </c>
      <c r="Z5">
        <v>4.5610544931461412</v>
      </c>
      <c r="AA5">
        <v>3.5013493963611277</v>
      </c>
      <c r="AB5">
        <v>5.1520257608555751</v>
      </c>
      <c r="AC5">
        <v>2.2755613470180842</v>
      </c>
      <c r="AD5">
        <v>1.8706091374258347</v>
      </c>
      <c r="AE5">
        <v>3.1583888508243803</v>
      </c>
      <c r="AF5">
        <v>2.7495340539673747</v>
      </c>
    </row>
    <row r="6" spans="2:32" x14ac:dyDescent="0.25">
      <c r="B6" t="s">
        <v>42</v>
      </c>
      <c r="C6">
        <v>3.0259067451929385</v>
      </c>
      <c r="D6">
        <v>5.3325028754901824</v>
      </c>
      <c r="E6">
        <v>7.3917049699897905</v>
      </c>
      <c r="F6">
        <v>8.4740784590251188</v>
      </c>
      <c r="G6">
        <v>4.438469007093655</v>
      </c>
      <c r="H6">
        <v>21.057747243107201</v>
      </c>
      <c r="I6">
        <v>10.187868817387033</v>
      </c>
      <c r="J6">
        <v>13.827747004458095</v>
      </c>
      <c r="K6">
        <v>16.412823682415414</v>
      </c>
      <c r="L6">
        <v>12.469731453761195</v>
      </c>
      <c r="M6">
        <v>2.9625385041256722</v>
      </c>
      <c r="N6">
        <v>5.1064032359270088</v>
      </c>
      <c r="O6">
        <v>7.4884985453227255</v>
      </c>
      <c r="P6">
        <v>8.3316055635768276</v>
      </c>
      <c r="Q6">
        <v>4.7039119974637549</v>
      </c>
      <c r="R6">
        <v>20.059699164150619</v>
      </c>
      <c r="S6">
        <v>10.397749276998629</v>
      </c>
      <c r="T6">
        <v>14.456671880439668</v>
      </c>
      <c r="U6">
        <v>16.146216478178168</v>
      </c>
      <c r="V6">
        <v>12.49793141346006</v>
      </c>
      <c r="W6">
        <v>2.839423614127865</v>
      </c>
      <c r="X6">
        <v>5.2585951533650501</v>
      </c>
      <c r="Y6">
        <v>7.5150237077937705</v>
      </c>
      <c r="Z6">
        <v>8.6022333587769939</v>
      </c>
      <c r="AA6">
        <v>4.3898180663943771</v>
      </c>
      <c r="AB6">
        <v>22.044013256310912</v>
      </c>
      <c r="AC6">
        <v>10.506541008451396</v>
      </c>
      <c r="AD6">
        <v>14.645949713544324</v>
      </c>
      <c r="AE6">
        <v>15.803620602941818</v>
      </c>
      <c r="AF6">
        <v>13.000719236992872</v>
      </c>
    </row>
    <row r="7" spans="2:32" x14ac:dyDescent="0.25">
      <c r="B7" t="s">
        <v>43</v>
      </c>
      <c r="C7">
        <v>2.4702993571147425</v>
      </c>
      <c r="D7">
        <v>2.618952561700949</v>
      </c>
      <c r="E7">
        <v>2.5598438730777038</v>
      </c>
      <c r="F7">
        <v>3.9511581205850055</v>
      </c>
      <c r="G7">
        <v>1.1003219114408704</v>
      </c>
      <c r="H7">
        <v>11.264542663861025</v>
      </c>
      <c r="I7">
        <v>6.951919821685479</v>
      </c>
      <c r="J7">
        <v>5.747520153067688</v>
      </c>
      <c r="K7">
        <v>7.3378053199507747</v>
      </c>
      <c r="L7">
        <v>13.414418106715329</v>
      </c>
      <c r="M7">
        <v>2.4652833188331025</v>
      </c>
      <c r="N7">
        <v>2.5540223256954753</v>
      </c>
      <c r="O7">
        <v>2.6006926331212381</v>
      </c>
      <c r="P7">
        <v>3.7060463195389928</v>
      </c>
      <c r="Q7">
        <v>1.0696989571397062</v>
      </c>
      <c r="R7">
        <v>11.899355206696454</v>
      </c>
      <c r="S7">
        <v>7.1941562340848568</v>
      </c>
      <c r="T7">
        <v>5.6984372020501457</v>
      </c>
      <c r="U7">
        <v>7.2735276043883701</v>
      </c>
      <c r="V7">
        <v>12.830423206183401</v>
      </c>
      <c r="W7">
        <v>2.3327553979306566</v>
      </c>
      <c r="X7">
        <v>2.7036099145962447</v>
      </c>
      <c r="Y7">
        <v>2.6024178133950882</v>
      </c>
      <c r="Z7">
        <v>4.1828491874540266</v>
      </c>
      <c r="AA7">
        <v>1.0807120903938789</v>
      </c>
      <c r="AB7">
        <v>11.493628706979873</v>
      </c>
      <c r="AC7">
        <v>7.0637831483416695</v>
      </c>
      <c r="AD7">
        <v>5.9446721430966365</v>
      </c>
      <c r="AE7">
        <v>7.0410763225797046</v>
      </c>
      <c r="AF7">
        <v>13.132340517806901</v>
      </c>
    </row>
    <row r="8" spans="2:32" x14ac:dyDescent="0.25">
      <c r="B8" t="s">
        <v>44</v>
      </c>
      <c r="C8">
        <v>42.200262037698444</v>
      </c>
      <c r="D8">
        <v>43.203736624779509</v>
      </c>
      <c r="E8">
        <v>68.054854485914831</v>
      </c>
      <c r="F8">
        <v>48.181625315749834</v>
      </c>
      <c r="G8">
        <v>41.197927210276376</v>
      </c>
      <c r="H8">
        <v>174.18427200656319</v>
      </c>
      <c r="I8">
        <v>112.24382420423937</v>
      </c>
      <c r="J8">
        <v>106.10688256441513</v>
      </c>
      <c r="K8">
        <v>132.63708934919978</v>
      </c>
      <c r="L8">
        <v>102.95417660557206</v>
      </c>
      <c r="M8">
        <v>41.844359945563845</v>
      </c>
      <c r="N8">
        <v>42.040573930303935</v>
      </c>
      <c r="O8">
        <v>70.7252498113006</v>
      </c>
      <c r="P8">
        <v>46.766514785030303</v>
      </c>
      <c r="Q8">
        <v>39.486399203404524</v>
      </c>
      <c r="R8">
        <v>184.19113536145562</v>
      </c>
      <c r="S8">
        <v>115.04100728922889</v>
      </c>
      <c r="T8">
        <v>108.08334226517583</v>
      </c>
      <c r="U8">
        <v>132.30876864148743</v>
      </c>
      <c r="V8">
        <v>102.67328014236416</v>
      </c>
      <c r="W8">
        <v>40.263926206109311</v>
      </c>
      <c r="X8">
        <v>43.40388710639678</v>
      </c>
      <c r="Y8">
        <v>71.98689700064503</v>
      </c>
      <c r="Z8">
        <v>49.732664130723734</v>
      </c>
      <c r="AA8">
        <v>40.523789661187948</v>
      </c>
      <c r="AB8">
        <v>165.97700330000393</v>
      </c>
      <c r="AC8">
        <v>108.87909672519403</v>
      </c>
      <c r="AD8">
        <v>110.73528725746024</v>
      </c>
      <c r="AE8">
        <v>130.44087204979809</v>
      </c>
      <c r="AF8">
        <v>100.67770274210243</v>
      </c>
    </row>
    <row r="9" spans="2:32" x14ac:dyDescent="0.25">
      <c r="B9" t="s">
        <v>45</v>
      </c>
      <c r="C9">
        <v>0.61705814394215486</v>
      </c>
      <c r="D9">
        <v>2.6983528288409118</v>
      </c>
      <c r="E9">
        <v>1.0648128135794288</v>
      </c>
      <c r="F9">
        <v>5.1632593977244285</v>
      </c>
      <c r="G9">
        <v>1.3684673767526412</v>
      </c>
      <c r="H9">
        <v>8.9580514186962148</v>
      </c>
      <c r="I9">
        <v>4.3434087472992546</v>
      </c>
      <c r="J9">
        <v>4.9761317989256471</v>
      </c>
      <c r="K9">
        <v>7.418654965945235</v>
      </c>
      <c r="L9">
        <v>4.603120873820151</v>
      </c>
      <c r="M9">
        <v>0.60054954739737998</v>
      </c>
      <c r="N9">
        <v>2.5719237492930098</v>
      </c>
      <c r="O9">
        <v>1.1009808871773321</v>
      </c>
      <c r="P9">
        <v>4.9072831934526233</v>
      </c>
      <c r="Q9">
        <v>1.3119654037380557</v>
      </c>
      <c r="R9">
        <v>9.2336168894989488</v>
      </c>
      <c r="S9">
        <v>4.5456942864993621</v>
      </c>
      <c r="T9">
        <v>4.5782694361805838</v>
      </c>
      <c r="U9">
        <v>7.3254104905862416</v>
      </c>
      <c r="V9">
        <v>4.7558135645912776</v>
      </c>
      <c r="W9">
        <v>0.58895924660776866</v>
      </c>
      <c r="X9">
        <v>2.7345551169731084</v>
      </c>
      <c r="Y9">
        <v>1.0940359311249492</v>
      </c>
      <c r="Z9">
        <v>5.3100684667259221</v>
      </c>
      <c r="AA9">
        <v>1.3185668302080211</v>
      </c>
      <c r="AB9">
        <v>8.7275123763094893</v>
      </c>
      <c r="AC9">
        <v>4.5972424981409992</v>
      </c>
      <c r="AD9">
        <v>4.7131749566307564</v>
      </c>
      <c r="AE9">
        <v>7.1193148023966062</v>
      </c>
      <c r="AF9">
        <v>4.4831966048077909</v>
      </c>
    </row>
    <row r="10" spans="2:32" x14ac:dyDescent="0.25">
      <c r="B10" t="s">
        <v>46</v>
      </c>
      <c r="C10">
        <v>21.967360088633615</v>
      </c>
      <c r="D10">
        <v>27.38499220082511</v>
      </c>
      <c r="E10">
        <v>43.926092948583033</v>
      </c>
      <c r="F10">
        <v>39.273923696798114</v>
      </c>
      <c r="G10">
        <v>22.838066357191632</v>
      </c>
      <c r="H10">
        <v>87.897877845050232</v>
      </c>
      <c r="I10">
        <v>34.143121369184257</v>
      </c>
      <c r="J10">
        <v>37.004106049807817</v>
      </c>
      <c r="K10">
        <v>56.210292693532892</v>
      </c>
      <c r="L10">
        <v>49.766117931942055</v>
      </c>
      <c r="M10">
        <v>19.89896970348375</v>
      </c>
      <c r="N10">
        <v>26.234594743211968</v>
      </c>
      <c r="O10">
        <v>46.533461934575918</v>
      </c>
      <c r="P10">
        <v>40.290244944531722</v>
      </c>
      <c r="Q10">
        <v>21.829232229502701</v>
      </c>
      <c r="R10">
        <v>92.974712015646674</v>
      </c>
      <c r="S10">
        <v>36.212524861342352</v>
      </c>
      <c r="T10">
        <v>33.450392268913845</v>
      </c>
      <c r="U10">
        <v>55.178387623272279</v>
      </c>
      <c r="V10">
        <v>50.324023775528879</v>
      </c>
      <c r="W10">
        <v>21.04771862761028</v>
      </c>
      <c r="X10">
        <v>24.91822086205099</v>
      </c>
      <c r="Y10">
        <v>42.25679216580621</v>
      </c>
      <c r="Z10">
        <v>41.067944744864533</v>
      </c>
      <c r="AA10">
        <v>21.862875501930226</v>
      </c>
      <c r="AB10">
        <v>83.566858151879742</v>
      </c>
      <c r="AC10">
        <v>34.619667345951029</v>
      </c>
      <c r="AD10">
        <v>35.597292884528478</v>
      </c>
      <c r="AE10">
        <v>54.436928728661606</v>
      </c>
      <c r="AF10">
        <v>52.719144058778078</v>
      </c>
    </row>
    <row r="11" spans="2:32" x14ac:dyDescent="0.25">
      <c r="B11" t="s">
        <v>47</v>
      </c>
      <c r="C11">
        <v>8.0831031240433262</v>
      </c>
      <c r="D11">
        <v>8.008844016502179</v>
      </c>
      <c r="E11">
        <v>3.3793409931376943</v>
      </c>
      <c r="F11">
        <v>11.922454785458729</v>
      </c>
      <c r="G11">
        <v>1.9743989801741098</v>
      </c>
      <c r="H11">
        <v>6.1743764610333631</v>
      </c>
      <c r="I11">
        <v>2.1778589612201329</v>
      </c>
      <c r="J11">
        <v>3.4542617456222744</v>
      </c>
      <c r="K11">
        <v>4.5354668830513898</v>
      </c>
      <c r="L11">
        <v>6.1919830651797421</v>
      </c>
      <c r="M11">
        <v>7.5412695423400136</v>
      </c>
      <c r="N11">
        <v>8.2854598338931211</v>
      </c>
      <c r="O11">
        <v>3.4443286996742013</v>
      </c>
      <c r="P11">
        <v>12.048638632431324</v>
      </c>
      <c r="Q11">
        <v>2.1065058993092216</v>
      </c>
      <c r="R11">
        <v>6.2776858188498945</v>
      </c>
      <c r="S11">
        <v>2.3002332217720234</v>
      </c>
      <c r="T11">
        <v>3.2160836688214292</v>
      </c>
      <c r="U11">
        <v>4.3242159425043045</v>
      </c>
      <c r="V11">
        <v>5.8704825148063291</v>
      </c>
      <c r="W11">
        <v>7.8479093503557458</v>
      </c>
      <c r="X11">
        <v>8.1196460371959756</v>
      </c>
      <c r="Y11">
        <v>3.3042831869132145</v>
      </c>
      <c r="Z11">
        <v>12.419941052636949</v>
      </c>
      <c r="AA11">
        <v>1.9381976151854119</v>
      </c>
      <c r="AB11">
        <v>6.0895058620169982</v>
      </c>
      <c r="AC11">
        <v>2.2443335543533265</v>
      </c>
      <c r="AD11">
        <v>3.3445930580054521</v>
      </c>
      <c r="AE11">
        <v>4.4066076140355994</v>
      </c>
      <c r="AF11">
        <v>6.1189826085688876</v>
      </c>
    </row>
    <row r="12" spans="2:32" x14ac:dyDescent="0.25">
      <c r="B12" t="s">
        <v>48</v>
      </c>
      <c r="C12">
        <v>6.60594304415645</v>
      </c>
      <c r="D12">
        <v>16.446858273685439</v>
      </c>
      <c r="E12">
        <v>19.286144083339696</v>
      </c>
      <c r="F12">
        <v>16.429622849037507</v>
      </c>
      <c r="G12">
        <v>9.7337959125955553</v>
      </c>
      <c r="H12">
        <v>24.735323858761767</v>
      </c>
      <c r="I12">
        <v>26.722858454845237</v>
      </c>
      <c r="J12">
        <v>8.2775487496387239</v>
      </c>
      <c r="K12">
        <v>15.079164929490375</v>
      </c>
      <c r="L12">
        <v>19.740319524009951</v>
      </c>
      <c r="M12">
        <v>6.3408109287987529</v>
      </c>
      <c r="N12">
        <v>17.293361307723075</v>
      </c>
      <c r="O12">
        <v>19.633168991893925</v>
      </c>
      <c r="P12">
        <v>17.287114958097103</v>
      </c>
      <c r="Q12">
        <v>9.4876070041153913</v>
      </c>
      <c r="R12">
        <v>25.421293585896478</v>
      </c>
      <c r="S12">
        <v>27.882455020147521</v>
      </c>
      <c r="T12">
        <v>7.8665255701336969</v>
      </c>
      <c r="U12">
        <v>14.637841457712009</v>
      </c>
      <c r="V12">
        <v>19.934809726622145</v>
      </c>
      <c r="W12">
        <v>6.4726247261542538</v>
      </c>
      <c r="X12">
        <v>16.282466467338924</v>
      </c>
      <c r="Y12">
        <v>19.741442335389614</v>
      </c>
      <c r="Z12">
        <v>16.032113287317163</v>
      </c>
      <c r="AA12">
        <v>9.8994028895879556</v>
      </c>
      <c r="AB12">
        <v>24.020238694983206</v>
      </c>
      <c r="AC12">
        <v>27.473982322068601</v>
      </c>
      <c r="AD12">
        <v>8.0394729361342332</v>
      </c>
      <c r="AE12">
        <v>15.246827302943277</v>
      </c>
      <c r="AF12">
        <v>18.892265696750588</v>
      </c>
    </row>
    <row r="13" spans="2:32" x14ac:dyDescent="0.25">
      <c r="B13" t="s">
        <v>49</v>
      </c>
      <c r="C13">
        <v>148.02421024243043</v>
      </c>
      <c r="D13">
        <v>115.86723569299645</v>
      </c>
      <c r="E13">
        <v>122.73640300507714</v>
      </c>
      <c r="F13">
        <v>202.02671807743673</v>
      </c>
      <c r="G13">
        <v>120.71135369625304</v>
      </c>
      <c r="H13">
        <v>71.446047104520204</v>
      </c>
      <c r="I13">
        <v>78.064749920846992</v>
      </c>
      <c r="J13">
        <v>36.510337481809401</v>
      </c>
      <c r="K13">
        <v>86.647108340373762</v>
      </c>
      <c r="L13">
        <v>52.068704647458581</v>
      </c>
      <c r="M13">
        <v>148.02881847121475</v>
      </c>
      <c r="N13">
        <v>120.22591417483557</v>
      </c>
      <c r="O13">
        <v>127.33544117803005</v>
      </c>
      <c r="P13">
        <v>212.85665559484713</v>
      </c>
      <c r="Q13">
        <v>126.7227544650697</v>
      </c>
      <c r="R13">
        <v>74.65093800833597</v>
      </c>
      <c r="S13">
        <v>79.046680254783041</v>
      </c>
      <c r="T13">
        <v>34.383783453710912</v>
      </c>
      <c r="U13">
        <v>87.837422908364786</v>
      </c>
      <c r="V13">
        <v>50.194752975267967</v>
      </c>
      <c r="W13">
        <v>153.2406300314878</v>
      </c>
      <c r="X13">
        <v>112.24313982462995</v>
      </c>
      <c r="Y13">
        <v>124.49058646237316</v>
      </c>
      <c r="Z13">
        <v>191.33035855968046</v>
      </c>
      <c r="AA13">
        <v>117.57791861272885</v>
      </c>
      <c r="AB13">
        <v>75.29363963480138</v>
      </c>
      <c r="AC13">
        <v>74.005267965213633</v>
      </c>
      <c r="AD13">
        <v>34.963819778697719</v>
      </c>
      <c r="AE13">
        <v>81.501260127582128</v>
      </c>
      <c r="AF13">
        <v>49.883301578155148</v>
      </c>
    </row>
    <row r="14" spans="2:32" x14ac:dyDescent="0.25">
      <c r="B14" t="s">
        <v>50</v>
      </c>
      <c r="C14">
        <v>54.42467236176509</v>
      </c>
      <c r="D14">
        <v>44.78659809276602</v>
      </c>
      <c r="E14">
        <v>44.293337895292154</v>
      </c>
      <c r="F14">
        <v>44.55453491191907</v>
      </c>
      <c r="G14">
        <v>38.488582230300302</v>
      </c>
      <c r="H14">
        <v>89.746858560071871</v>
      </c>
      <c r="I14">
        <v>57.592549902740323</v>
      </c>
      <c r="J14">
        <v>67.924008856420713</v>
      </c>
      <c r="K14">
        <v>78.385112113273948</v>
      </c>
      <c r="L14">
        <v>72.224339683198664</v>
      </c>
      <c r="M14">
        <v>56.998001910460502</v>
      </c>
      <c r="N14">
        <v>43.486706889486037</v>
      </c>
      <c r="O14">
        <v>46.778529349899159</v>
      </c>
      <c r="P14">
        <v>47.060550602057546</v>
      </c>
      <c r="Q14">
        <v>37.994763489033168</v>
      </c>
      <c r="R14">
        <v>91.467979596916393</v>
      </c>
      <c r="S14">
        <v>59.272715806707893</v>
      </c>
      <c r="T14">
        <v>71.421730426912632</v>
      </c>
      <c r="U14">
        <v>81.522484328963671</v>
      </c>
      <c r="V14">
        <v>69.439117780476835</v>
      </c>
      <c r="W14">
        <v>55.359718972287482</v>
      </c>
      <c r="X14">
        <v>46.78316596386852</v>
      </c>
      <c r="Y14">
        <v>46.30426639845394</v>
      </c>
      <c r="Z14">
        <v>42.002702121871266</v>
      </c>
      <c r="AA14">
        <v>39.335961203316529</v>
      </c>
      <c r="AB14">
        <v>86.261363182839077</v>
      </c>
      <c r="AC14">
        <v>54.305823155103184</v>
      </c>
      <c r="AD14">
        <v>64.406483708118529</v>
      </c>
      <c r="AE14">
        <v>80.981476620083455</v>
      </c>
      <c r="AF14">
        <v>71.101395121428865</v>
      </c>
    </row>
    <row r="15" spans="2:32" x14ac:dyDescent="0.25">
      <c r="B15" t="s">
        <v>51</v>
      </c>
      <c r="C15">
        <v>141.13797250608627</v>
      </c>
      <c r="D15">
        <v>147.30805103584797</v>
      </c>
      <c r="E15">
        <v>166.69869000053293</v>
      </c>
      <c r="F15">
        <v>980.15599385498524</v>
      </c>
      <c r="G15">
        <v>100.50676280351425</v>
      </c>
      <c r="H15">
        <v>1332.6770560008094</v>
      </c>
      <c r="I15">
        <v>186.41287392493609</v>
      </c>
      <c r="J15">
        <v>560.320334036806</v>
      </c>
      <c r="K15">
        <v>1121.0148796484555</v>
      </c>
      <c r="L15">
        <v>1019.0351680709084</v>
      </c>
      <c r="M15">
        <v>149.81602420538252</v>
      </c>
      <c r="N15">
        <v>139.43712056255333</v>
      </c>
      <c r="O15">
        <v>176.50862234290059</v>
      </c>
      <c r="P15">
        <v>966.81111414605834</v>
      </c>
      <c r="Q15">
        <v>101.71721424302898</v>
      </c>
      <c r="R15">
        <v>1348.6335597212969</v>
      </c>
      <c r="S15">
        <v>191.81259885715394</v>
      </c>
      <c r="T15">
        <v>591.22526502868936</v>
      </c>
      <c r="U15">
        <v>1164.8495875001433</v>
      </c>
      <c r="V15">
        <v>1073.1754680040453</v>
      </c>
      <c r="W15">
        <v>143.52655952236898</v>
      </c>
      <c r="X15">
        <v>149.27652201537927</v>
      </c>
      <c r="Y15">
        <v>170.71822290512023</v>
      </c>
      <c r="Z15">
        <v>928.95322982852247</v>
      </c>
      <c r="AA15">
        <v>95.138410669266406</v>
      </c>
      <c r="AB15">
        <v>1316.8405259925062</v>
      </c>
      <c r="AC15">
        <v>184.34338405122546</v>
      </c>
      <c r="AD15">
        <v>537.56214918628814</v>
      </c>
      <c r="AE15">
        <v>1066.3364361885344</v>
      </c>
      <c r="AF15">
        <v>997.1282758554479</v>
      </c>
    </row>
    <row r="16" spans="2:32" x14ac:dyDescent="0.25">
      <c r="B16" t="s">
        <v>52</v>
      </c>
      <c r="C16">
        <v>225.59321289560768</v>
      </c>
      <c r="D16">
        <v>300.98960392469428</v>
      </c>
      <c r="E16">
        <v>339.05066522162895</v>
      </c>
      <c r="F16">
        <v>398.05377215877536</v>
      </c>
      <c r="G16">
        <v>227.0332333396334</v>
      </c>
      <c r="H16">
        <v>553.20227089045238</v>
      </c>
      <c r="I16">
        <v>267.14128994476744</v>
      </c>
      <c r="J16">
        <v>239.44389582646707</v>
      </c>
      <c r="K16">
        <v>476.88379581906236</v>
      </c>
      <c r="L16">
        <v>418.22469500777351</v>
      </c>
      <c r="M16">
        <v>241.92625043157273</v>
      </c>
      <c r="N16">
        <v>312.14572139390333</v>
      </c>
      <c r="O16">
        <v>347.27808132406381</v>
      </c>
      <c r="P16">
        <v>391.76673670818747</v>
      </c>
      <c r="Q16">
        <v>213.88738826807813</v>
      </c>
      <c r="R16">
        <v>565.96751348987141</v>
      </c>
      <c r="S16">
        <v>264.30860071522602</v>
      </c>
      <c r="T16">
        <v>247.04341408181628</v>
      </c>
      <c r="U16">
        <v>492.72842896450265</v>
      </c>
      <c r="V16">
        <v>405.0977475585828</v>
      </c>
      <c r="W16">
        <v>235.30855960881541</v>
      </c>
      <c r="X16">
        <v>308.98753362844383</v>
      </c>
      <c r="Y16">
        <v>345.61494853107985</v>
      </c>
      <c r="Z16">
        <v>384.48764053060563</v>
      </c>
      <c r="AA16">
        <v>218.6195286579599</v>
      </c>
      <c r="AB16">
        <v>520.36470840140066</v>
      </c>
      <c r="AC16">
        <v>277.89604866102019</v>
      </c>
      <c r="AD16">
        <v>234.0913793398974</v>
      </c>
      <c r="AE16">
        <v>468.75149013236648</v>
      </c>
      <c r="AF16">
        <v>402.05460636101844</v>
      </c>
    </row>
    <row r="17" spans="2:32" x14ac:dyDescent="0.25">
      <c r="B17" t="s">
        <v>53</v>
      </c>
      <c r="C17">
        <v>73.719479660344192</v>
      </c>
      <c r="D17">
        <v>94.384510799709261</v>
      </c>
      <c r="E17">
        <v>112.69115706320068</v>
      </c>
      <c r="F17">
        <v>120.17210377221834</v>
      </c>
      <c r="G17">
        <v>84.670921002189019</v>
      </c>
      <c r="H17">
        <v>170.3815858881851</v>
      </c>
      <c r="I17">
        <v>91.295034107126241</v>
      </c>
      <c r="J17">
        <v>77.930286791402551</v>
      </c>
      <c r="K17">
        <v>159.53373896833287</v>
      </c>
      <c r="L17">
        <v>90.751127868196093</v>
      </c>
      <c r="M17">
        <v>74.672936495171143</v>
      </c>
      <c r="N17">
        <v>97.657130942234403</v>
      </c>
      <c r="O17">
        <v>117.14440720329682</v>
      </c>
      <c r="P17">
        <v>117.12494625328513</v>
      </c>
      <c r="Q17">
        <v>81.91833444320693</v>
      </c>
      <c r="R17">
        <v>173.41915324994196</v>
      </c>
      <c r="S17">
        <v>84.495047372550175</v>
      </c>
      <c r="T17">
        <v>76.174924610767405</v>
      </c>
      <c r="U17">
        <v>163.25136582822469</v>
      </c>
      <c r="V17">
        <v>86.35572491062662</v>
      </c>
      <c r="W17">
        <v>75.642691737431036</v>
      </c>
      <c r="X17">
        <v>97.139803033195989</v>
      </c>
      <c r="Y17">
        <v>114.5893563486085</v>
      </c>
      <c r="Z17">
        <v>122.94202781434987</v>
      </c>
      <c r="AA17">
        <v>86.351214805262416</v>
      </c>
      <c r="AB17">
        <v>175.97351006455034</v>
      </c>
      <c r="AC17">
        <v>86.692355350817095</v>
      </c>
      <c r="AD17">
        <v>76.098978967805053</v>
      </c>
      <c r="AE17">
        <v>150.34920190028183</v>
      </c>
      <c r="AF17">
        <v>92.950651653347975</v>
      </c>
    </row>
    <row r="18" spans="2:32" x14ac:dyDescent="0.25">
      <c r="B18" t="s">
        <v>54</v>
      </c>
      <c r="C18">
        <v>35.507369234191664</v>
      </c>
      <c r="D18">
        <v>90.069725538705825</v>
      </c>
      <c r="E18">
        <v>96.508603796682394</v>
      </c>
      <c r="F18">
        <v>109.46167050069251</v>
      </c>
      <c r="G18">
        <v>61.901293693529503</v>
      </c>
      <c r="H18">
        <v>178.87952834235358</v>
      </c>
      <c r="I18">
        <v>69.702420485863058</v>
      </c>
      <c r="J18">
        <v>85.870933283567354</v>
      </c>
      <c r="K18">
        <v>156.56983386438515</v>
      </c>
      <c r="L18">
        <v>98.769743883666564</v>
      </c>
      <c r="M18">
        <v>37.495729789669241</v>
      </c>
      <c r="N18">
        <v>91.920907799800744</v>
      </c>
      <c r="O18">
        <v>95.426172062918198</v>
      </c>
      <c r="P18">
        <v>112.39182447190764</v>
      </c>
      <c r="Q18">
        <v>65.029511618878871</v>
      </c>
      <c r="R18">
        <v>184.36438613860463</v>
      </c>
      <c r="S18">
        <v>69.877042666380419</v>
      </c>
      <c r="T18">
        <v>83.22955144240197</v>
      </c>
      <c r="U18">
        <v>158.82654513459229</v>
      </c>
      <c r="V18">
        <v>93.188503378464034</v>
      </c>
      <c r="W18">
        <v>33.405654549987602</v>
      </c>
      <c r="X18">
        <v>92.195826904526129</v>
      </c>
      <c r="Y18">
        <v>98.586296774102252</v>
      </c>
      <c r="Z18">
        <v>110.98715170984461</v>
      </c>
      <c r="AA18">
        <v>58.69524391295149</v>
      </c>
      <c r="AB18">
        <v>173.30504868668666</v>
      </c>
      <c r="AC18">
        <v>71.496789218187388</v>
      </c>
      <c r="AD18">
        <v>84.870605847801173</v>
      </c>
      <c r="AE18">
        <v>154.18129801372086</v>
      </c>
      <c r="AF18">
        <v>97.354111300819454</v>
      </c>
    </row>
    <row r="19" spans="2:32" x14ac:dyDescent="0.25">
      <c r="B19" t="s">
        <v>55</v>
      </c>
      <c r="C19">
        <v>75.003667621247885</v>
      </c>
      <c r="D19">
        <v>100.52003252461341</v>
      </c>
      <c r="E19">
        <v>123.05115454377533</v>
      </c>
      <c r="F19">
        <v>155.66389965029907</v>
      </c>
      <c r="G19">
        <v>110.99961907603327</v>
      </c>
      <c r="H19">
        <v>189.09360587993615</v>
      </c>
      <c r="I19">
        <v>107.49172715989646</v>
      </c>
      <c r="J19">
        <v>83.912211890739385</v>
      </c>
      <c r="K19">
        <v>182.23086594386749</v>
      </c>
      <c r="L19">
        <v>141.27007594880763</v>
      </c>
      <c r="M19">
        <v>77.846543229180767</v>
      </c>
      <c r="N19">
        <v>102.07364955902892</v>
      </c>
      <c r="O19">
        <v>130.4208948642069</v>
      </c>
      <c r="P19">
        <v>161.29495342344009</v>
      </c>
      <c r="Q19">
        <v>116.21367263988591</v>
      </c>
      <c r="R19">
        <v>198.10800783118822</v>
      </c>
      <c r="S19">
        <v>113.54178203964412</v>
      </c>
      <c r="T19">
        <v>84.840937844968309</v>
      </c>
      <c r="U19">
        <v>192.78668615627353</v>
      </c>
      <c r="V19">
        <v>137.64707141331883</v>
      </c>
      <c r="W19">
        <v>77.12150443415652</v>
      </c>
      <c r="X19">
        <v>106.30876924115636</v>
      </c>
      <c r="Y19">
        <v>135.58428919595281</v>
      </c>
      <c r="Z19">
        <v>159.38516960013041</v>
      </c>
      <c r="AA19">
        <v>105.80449735980675</v>
      </c>
      <c r="AB19">
        <v>182.78845041676533</v>
      </c>
      <c r="AC19">
        <v>110.93188842077642</v>
      </c>
      <c r="AD19">
        <v>88.538143617384137</v>
      </c>
      <c r="AE19">
        <v>186.55654283077112</v>
      </c>
      <c r="AF19">
        <v>137.77170956778443</v>
      </c>
    </row>
    <row r="20" spans="2:32" x14ac:dyDescent="0.25">
      <c r="B20" t="s">
        <v>56</v>
      </c>
      <c r="C20">
        <v>15.697711561450555</v>
      </c>
      <c r="D20">
        <v>36.807191010601677</v>
      </c>
      <c r="E20">
        <v>51.878247875288992</v>
      </c>
      <c r="F20">
        <v>21.657893257421442</v>
      </c>
      <c r="G20">
        <v>40.738206961991359</v>
      </c>
      <c r="H20">
        <v>66.060645431137033</v>
      </c>
      <c r="I20">
        <v>69.20660698527314</v>
      </c>
      <c r="J20">
        <v>6.9729067042619288</v>
      </c>
      <c r="K20">
        <v>17.802182989571062</v>
      </c>
      <c r="L20">
        <v>40.433445346728057</v>
      </c>
      <c r="M20">
        <v>16.660622589397846</v>
      </c>
      <c r="N20">
        <v>37.597082867476288</v>
      </c>
      <c r="O20">
        <v>53.287131725877224</v>
      </c>
      <c r="P20">
        <v>20.770623503262811</v>
      </c>
      <c r="Q20">
        <v>39.124115814075999</v>
      </c>
      <c r="R20">
        <v>63.077506049946621</v>
      </c>
      <c r="S20">
        <v>68.398371655803558</v>
      </c>
      <c r="T20">
        <v>6.7139071733263682</v>
      </c>
      <c r="U20">
        <v>18.05505890839806</v>
      </c>
      <c r="V20">
        <v>39.500811391514624</v>
      </c>
      <c r="W20">
        <v>14.950511878045919</v>
      </c>
      <c r="X20">
        <v>35.373119112332382</v>
      </c>
      <c r="Y20">
        <v>55.140248257908453</v>
      </c>
      <c r="Z20">
        <v>22.848407104773528</v>
      </c>
      <c r="AA20">
        <v>39.482117695877449</v>
      </c>
      <c r="AB20">
        <v>69.57717624476922</v>
      </c>
      <c r="AC20">
        <v>71.542868128343798</v>
      </c>
      <c r="AD20">
        <v>6.762478756748278</v>
      </c>
      <c r="AE20">
        <v>17.26827327302469</v>
      </c>
      <c r="AF20">
        <v>41.135980635825838</v>
      </c>
    </row>
    <row r="21" spans="2:32" x14ac:dyDescent="0.25">
      <c r="B21" t="s">
        <v>57</v>
      </c>
      <c r="C21">
        <v>234.13855393160327</v>
      </c>
      <c r="D21">
        <v>343.86365866596816</v>
      </c>
      <c r="E21">
        <v>313.30653080960076</v>
      </c>
      <c r="F21">
        <v>408.7457255586657</v>
      </c>
      <c r="G21">
        <v>232.71976520678706</v>
      </c>
      <c r="H21">
        <v>798.12496640362212</v>
      </c>
      <c r="I21">
        <v>302.10413971688462</v>
      </c>
      <c r="J21">
        <v>318.43641775705851</v>
      </c>
      <c r="K21">
        <v>735.1387085107873</v>
      </c>
      <c r="L21">
        <v>512.32069017358197</v>
      </c>
      <c r="M21">
        <v>229.52588494884253</v>
      </c>
      <c r="N21">
        <v>350.59675539544679</v>
      </c>
      <c r="O21">
        <v>330.84400556875664</v>
      </c>
      <c r="P21">
        <v>394.33687431545354</v>
      </c>
      <c r="Q21">
        <v>224.40099882799089</v>
      </c>
      <c r="R21">
        <v>774.29804996193502</v>
      </c>
      <c r="S21">
        <v>318.22068652681446</v>
      </c>
      <c r="T21">
        <v>335.10331355618229</v>
      </c>
      <c r="U21">
        <v>713.34575761341227</v>
      </c>
      <c r="V21">
        <v>524.63025415829964</v>
      </c>
      <c r="W21">
        <v>225.23682975338275</v>
      </c>
      <c r="X21">
        <v>326.58342063836966</v>
      </c>
      <c r="Y21">
        <v>340.47222698292046</v>
      </c>
      <c r="Z21">
        <v>389.70575006578969</v>
      </c>
      <c r="AA21">
        <v>228.37508027261052</v>
      </c>
      <c r="AB21">
        <v>751.40536583381265</v>
      </c>
      <c r="AC21">
        <v>314.16638664956196</v>
      </c>
      <c r="AD21">
        <v>307.18913229812415</v>
      </c>
      <c r="AE21">
        <v>711.09511874247187</v>
      </c>
      <c r="AF21">
        <v>496.48385420990303</v>
      </c>
    </row>
    <row r="22" spans="2:32" x14ac:dyDescent="0.25">
      <c r="B22" t="s">
        <v>58</v>
      </c>
      <c r="C22">
        <v>1005.2052714164737</v>
      </c>
      <c r="D22">
        <v>1875.3939205194995</v>
      </c>
      <c r="E22">
        <v>2974.1824649767273</v>
      </c>
      <c r="F22">
        <v>2146.926670041978</v>
      </c>
      <c r="G22">
        <v>1561.2508302634164</v>
      </c>
      <c r="H22">
        <v>6388.6489493526169</v>
      </c>
      <c r="I22">
        <v>4345.0308991298871</v>
      </c>
      <c r="J22">
        <v>3362.8178564127202</v>
      </c>
      <c r="K22">
        <v>4314.1173046239073</v>
      </c>
      <c r="L22">
        <v>5196.6805007513585</v>
      </c>
      <c r="M22">
        <v>945.85656177479018</v>
      </c>
      <c r="N22">
        <v>1815.932388400518</v>
      </c>
      <c r="O22">
        <v>2933.437579267315</v>
      </c>
      <c r="P22">
        <v>2117.9382434248046</v>
      </c>
      <c r="Q22">
        <v>1493.9764551693861</v>
      </c>
      <c r="R22">
        <v>6137.4968428254278</v>
      </c>
      <c r="S22">
        <v>4198.0469865783853</v>
      </c>
      <c r="T22">
        <v>3311.1930119927729</v>
      </c>
      <c r="U22">
        <v>4081.2647383326425</v>
      </c>
      <c r="V22">
        <v>5109.2662090446893</v>
      </c>
      <c r="W22">
        <v>973.52983336643922</v>
      </c>
      <c r="X22">
        <v>1803.9462940711712</v>
      </c>
      <c r="Y22">
        <v>3106.580771116448</v>
      </c>
      <c r="Z22">
        <v>2092.7075758135611</v>
      </c>
      <c r="AA22">
        <v>1475.8617209286535</v>
      </c>
      <c r="AB22">
        <v>6107.021250148382</v>
      </c>
      <c r="AC22">
        <v>4440.4276808752566</v>
      </c>
      <c r="AD22">
        <v>3564.3397246630943</v>
      </c>
      <c r="AE22">
        <v>4446.0541487444716</v>
      </c>
      <c r="AF22">
        <v>5452.4790404542273</v>
      </c>
    </row>
    <row r="23" spans="2:32" x14ac:dyDescent="0.25">
      <c r="B23" t="s">
        <v>59</v>
      </c>
      <c r="C23">
        <v>198.95648625641596</v>
      </c>
      <c r="D23">
        <v>297.9847497684753</v>
      </c>
      <c r="E23">
        <v>337.54789089774266</v>
      </c>
      <c r="F23">
        <v>405.8494858336731</v>
      </c>
      <c r="G23">
        <v>211.9666448088835</v>
      </c>
      <c r="H23">
        <v>809.02751350013705</v>
      </c>
      <c r="I23">
        <v>365.22182331305078</v>
      </c>
      <c r="J23">
        <v>320.37371609956233</v>
      </c>
      <c r="K23">
        <v>487.90786432165424</v>
      </c>
      <c r="L23">
        <v>653.84480662358715</v>
      </c>
      <c r="M23">
        <v>194.64119360486947</v>
      </c>
      <c r="N23">
        <v>292.15202798643429</v>
      </c>
      <c r="O23">
        <v>345.97075673863287</v>
      </c>
      <c r="P23">
        <v>385.71753603510257</v>
      </c>
      <c r="Q23">
        <v>209.49511388601172</v>
      </c>
      <c r="R23">
        <v>763.34544572696871</v>
      </c>
      <c r="S23">
        <v>393.51441457474345</v>
      </c>
      <c r="T23">
        <v>303.19820120172443</v>
      </c>
      <c r="U23">
        <v>493.4106903793745</v>
      </c>
      <c r="V23">
        <v>622.11567026360819</v>
      </c>
      <c r="W23">
        <v>203.9614284495029</v>
      </c>
      <c r="X23">
        <v>282.19612385002961</v>
      </c>
      <c r="Y23">
        <v>351.35626524681675</v>
      </c>
      <c r="Z23">
        <v>399.58567094477161</v>
      </c>
      <c r="AA23">
        <v>205.2208941714577</v>
      </c>
      <c r="AB23">
        <v>774.68502349986181</v>
      </c>
      <c r="AC23">
        <v>383.31619094129479</v>
      </c>
      <c r="AD23">
        <v>325.45099716086526</v>
      </c>
      <c r="AE23">
        <v>510.35373068131747</v>
      </c>
      <c r="AF23">
        <v>618.13807956116136</v>
      </c>
    </row>
    <row r="24" spans="2:32" x14ac:dyDescent="0.25">
      <c r="B24" t="s">
        <v>60</v>
      </c>
      <c r="C24">
        <v>208.05973358348729</v>
      </c>
      <c r="D24">
        <v>483.71945512200836</v>
      </c>
      <c r="E24">
        <v>529.8281208203307</v>
      </c>
      <c r="F24">
        <v>452.76177782398116</v>
      </c>
      <c r="G24">
        <v>302.12717210665187</v>
      </c>
      <c r="H24">
        <v>1098.1386558165423</v>
      </c>
      <c r="I24">
        <v>711.3373149166398</v>
      </c>
      <c r="J24">
        <v>636.71212023022997</v>
      </c>
      <c r="K24">
        <v>648.12465434036881</v>
      </c>
      <c r="L24">
        <v>949.60739128915782</v>
      </c>
      <c r="M24">
        <v>196.99242321521803</v>
      </c>
      <c r="N24">
        <v>463.49444040836454</v>
      </c>
      <c r="O24">
        <v>556.90587234135603</v>
      </c>
      <c r="P24">
        <v>431.12048157733506</v>
      </c>
      <c r="Q24">
        <v>291.92305142394508</v>
      </c>
      <c r="R24">
        <v>1033.1731974860099</v>
      </c>
      <c r="S24">
        <v>724.32102834538102</v>
      </c>
      <c r="T24">
        <v>602.50112234458697</v>
      </c>
      <c r="U24">
        <v>659.0387215988535</v>
      </c>
      <c r="V24">
        <v>904.0847530903302</v>
      </c>
      <c r="W24">
        <v>195.60848835937421</v>
      </c>
      <c r="X24">
        <v>495.90384048204692</v>
      </c>
      <c r="Y24">
        <v>576.872859598319</v>
      </c>
      <c r="Z24">
        <v>439.1090923986996</v>
      </c>
      <c r="AA24">
        <v>282.94398735236774</v>
      </c>
      <c r="AB24">
        <v>1134.9604712247167</v>
      </c>
      <c r="AC24">
        <v>745.8262369345598</v>
      </c>
      <c r="AD24">
        <v>653.35255346622614</v>
      </c>
      <c r="AE24">
        <v>683.79154080600495</v>
      </c>
      <c r="AF24">
        <v>938.99620872069158</v>
      </c>
    </row>
    <row r="25" spans="2:32" x14ac:dyDescent="0.25">
      <c r="B25" t="s">
        <v>61</v>
      </c>
      <c r="C25">
        <v>41.984591158320967</v>
      </c>
      <c r="D25">
        <v>68.082110791882755</v>
      </c>
      <c r="E25">
        <v>108.36377936504238</v>
      </c>
      <c r="F25">
        <v>42.355107394778486</v>
      </c>
      <c r="G25">
        <v>40.647315115821392</v>
      </c>
      <c r="H25">
        <v>130.59341246477697</v>
      </c>
      <c r="I25">
        <v>100.51330454025677</v>
      </c>
      <c r="J25">
        <v>92.465036410029825</v>
      </c>
      <c r="K25">
        <v>101.88971889404404</v>
      </c>
      <c r="L25">
        <v>120.71309851716754</v>
      </c>
      <c r="M25">
        <v>40.75562951490469</v>
      </c>
      <c r="N25">
        <v>70.631051051596984</v>
      </c>
      <c r="O25">
        <v>114.20569777103955</v>
      </c>
      <c r="P25">
        <v>42.921992477701274</v>
      </c>
      <c r="Q25">
        <v>39.882624726412402</v>
      </c>
      <c r="R25">
        <v>135.63004187439387</v>
      </c>
      <c r="S25">
        <v>92.5032591175856</v>
      </c>
      <c r="T25">
        <v>90.400514403786943</v>
      </c>
      <c r="U25">
        <v>106.82449256088807</v>
      </c>
      <c r="V25">
        <v>115.55278445970848</v>
      </c>
      <c r="W25">
        <v>43.146218238917406</v>
      </c>
      <c r="X25">
        <v>71.704973518700001</v>
      </c>
      <c r="Y25">
        <v>116.52573821945809</v>
      </c>
      <c r="Z25">
        <v>39.95727320454067</v>
      </c>
      <c r="AA25">
        <v>38.641412945157363</v>
      </c>
      <c r="AB25">
        <v>123.51908275319343</v>
      </c>
      <c r="AC25">
        <v>98.184596265142787</v>
      </c>
      <c r="AD25">
        <v>89.756279569105061</v>
      </c>
      <c r="AE25">
        <v>96.363917630963797</v>
      </c>
      <c r="AF25">
        <v>127.81185997162142</v>
      </c>
    </row>
    <row r="26" spans="2:32" x14ac:dyDescent="0.25">
      <c r="B26" t="s">
        <v>62</v>
      </c>
      <c r="C26">
        <v>11.15627094304085</v>
      </c>
      <c r="D26">
        <v>53.565547232775259</v>
      </c>
      <c r="E26">
        <v>53.210470070503398</v>
      </c>
      <c r="F26">
        <v>63.913661086233915</v>
      </c>
      <c r="G26">
        <v>37.207356006822458</v>
      </c>
      <c r="H26">
        <v>104.29550977164809</v>
      </c>
      <c r="I26">
        <v>41.184573090904266</v>
      </c>
      <c r="J26">
        <v>37.743486425968598</v>
      </c>
      <c r="K26">
        <v>70.686393313091003</v>
      </c>
      <c r="L26">
        <v>93.388100457266503</v>
      </c>
      <c r="M26">
        <v>10.646951343113525</v>
      </c>
      <c r="N26">
        <v>51.003884690972882</v>
      </c>
      <c r="O26">
        <v>56.392234718719479</v>
      </c>
      <c r="P26">
        <v>62.654457973867636</v>
      </c>
      <c r="Q26">
        <v>36.045168962588306</v>
      </c>
      <c r="R26">
        <v>106.84292687600151</v>
      </c>
      <c r="S26">
        <v>43.274476156000524</v>
      </c>
      <c r="T26">
        <v>39.922102315219085</v>
      </c>
      <c r="U26">
        <v>74.901824450091596</v>
      </c>
      <c r="V26">
        <v>97.041627235457312</v>
      </c>
      <c r="W26">
        <v>10.599602246626274</v>
      </c>
      <c r="X26">
        <v>55.804709942999146</v>
      </c>
      <c r="Y26">
        <v>56.966610329262515</v>
      </c>
      <c r="Z26">
        <v>65.725653722150469</v>
      </c>
      <c r="AA26">
        <v>33.928328804050864</v>
      </c>
      <c r="AB26">
        <v>101.78158377137818</v>
      </c>
      <c r="AC26">
        <v>42.470468825167281</v>
      </c>
      <c r="AD26">
        <v>36.191741821975604</v>
      </c>
      <c r="AE26">
        <v>67.011657118827202</v>
      </c>
      <c r="AF26">
        <v>95.200332241265173</v>
      </c>
    </row>
    <row r="27" spans="2:32" x14ac:dyDescent="0.25">
      <c r="B27" t="s">
        <v>63</v>
      </c>
      <c r="C27">
        <v>9.0873921858835551</v>
      </c>
      <c r="D27">
        <v>3.2112146641490522</v>
      </c>
      <c r="E27">
        <v>4.1328133796464401</v>
      </c>
      <c r="F27">
        <v>5.5357950086085914</v>
      </c>
      <c r="G27">
        <v>5.2116419085382741</v>
      </c>
      <c r="H27">
        <v>9.249246655769273</v>
      </c>
      <c r="I27">
        <v>4.0554664793596125</v>
      </c>
      <c r="J27">
        <v>4.7197209702931833</v>
      </c>
      <c r="K27">
        <v>16.002797044065655</v>
      </c>
      <c r="L27">
        <v>8.551197694818967</v>
      </c>
      <c r="M27">
        <v>8.9580000190591971</v>
      </c>
      <c r="N27">
        <v>3.0421337544386633</v>
      </c>
      <c r="O27">
        <v>4.3906191232852745</v>
      </c>
      <c r="P27">
        <v>5.2779656423464907</v>
      </c>
      <c r="Q27">
        <v>5.1220522558802797</v>
      </c>
      <c r="R27">
        <v>8.8043367846917651</v>
      </c>
      <c r="S27">
        <v>3.9572617015142186</v>
      </c>
      <c r="T27">
        <v>4.8544954630891199</v>
      </c>
      <c r="U27">
        <v>16.337338269249283</v>
      </c>
      <c r="V27">
        <v>8.6724469741240728</v>
      </c>
      <c r="W27">
        <v>9.4216946651076263</v>
      </c>
      <c r="X27">
        <v>3.1462853065609648</v>
      </c>
      <c r="Y27">
        <v>4.4445862482755762</v>
      </c>
      <c r="Z27">
        <v>5.6702556781077522</v>
      </c>
      <c r="AA27">
        <v>5.0343272343835679</v>
      </c>
      <c r="AB27">
        <v>8.9247931521204862</v>
      </c>
      <c r="AC27">
        <v>3.9199597966980564</v>
      </c>
      <c r="AD27">
        <v>4.4457998208459921</v>
      </c>
      <c r="AE27">
        <v>15.33355092382306</v>
      </c>
      <c r="AF27">
        <v>8.7466230038166088</v>
      </c>
    </row>
    <row r="28" spans="2:32" x14ac:dyDescent="0.25">
      <c r="B28" t="s">
        <v>64</v>
      </c>
      <c r="C28">
        <v>20.607063587201754</v>
      </c>
      <c r="D28">
        <v>34.99406434602367</v>
      </c>
      <c r="E28">
        <v>38.172798725636056</v>
      </c>
      <c r="F28">
        <v>38.002540807528383</v>
      </c>
      <c r="G28">
        <v>37.202175386678718</v>
      </c>
      <c r="H28">
        <v>43.367113077665373</v>
      </c>
      <c r="I28">
        <v>58.365983976645929</v>
      </c>
      <c r="J28">
        <v>50.079993047449733</v>
      </c>
      <c r="K28">
        <v>70.046477817983472</v>
      </c>
      <c r="L28">
        <v>50.518194602017104</v>
      </c>
      <c r="M28">
        <v>19.956115860664656</v>
      </c>
      <c r="N28">
        <v>33.323386805050852</v>
      </c>
      <c r="O28">
        <v>39.421676603933115</v>
      </c>
      <c r="P28">
        <v>37.557103057171283</v>
      </c>
      <c r="Q28">
        <v>36.269838983431718</v>
      </c>
      <c r="R28">
        <v>40.905477999876389</v>
      </c>
      <c r="S28">
        <v>56.460777116968046</v>
      </c>
      <c r="T28">
        <v>52.324254773003283</v>
      </c>
      <c r="U28">
        <v>68.97834797976077</v>
      </c>
      <c r="V28">
        <v>51.088586138891671</v>
      </c>
      <c r="W28">
        <v>21.115406786018095</v>
      </c>
      <c r="X28">
        <v>33.25797403360535</v>
      </c>
      <c r="Y28">
        <v>37.102161028548394</v>
      </c>
      <c r="Z28">
        <v>37.10053895473807</v>
      </c>
      <c r="AA28">
        <v>35.895439202219585</v>
      </c>
      <c r="AB28">
        <v>42.624118230061278</v>
      </c>
      <c r="AC28">
        <v>57.261856696684639</v>
      </c>
      <c r="AD28">
        <v>48.380528504093938</v>
      </c>
      <c r="AE28">
        <v>72.693918946340347</v>
      </c>
      <c r="AF28">
        <v>49.235449673862988</v>
      </c>
    </row>
    <row r="29" spans="2:32" x14ac:dyDescent="0.25">
      <c r="B29" t="s">
        <v>65</v>
      </c>
      <c r="C29">
        <v>86.636609731908436</v>
      </c>
      <c r="D29">
        <v>91.007628464388688</v>
      </c>
      <c r="E29">
        <v>118.38550414862554</v>
      </c>
      <c r="F29">
        <v>87.354821438756048</v>
      </c>
      <c r="G29">
        <v>87.676130151464349</v>
      </c>
      <c r="H29">
        <v>97.303725039166665</v>
      </c>
      <c r="I29">
        <v>83.881813283320383</v>
      </c>
      <c r="J29">
        <v>61.367057485333525</v>
      </c>
      <c r="K29">
        <v>80.956422420107202</v>
      </c>
      <c r="L29">
        <v>64.073537738297404</v>
      </c>
      <c r="M29">
        <v>81.811545351635772</v>
      </c>
      <c r="N29">
        <v>88.02525229373768</v>
      </c>
      <c r="O29">
        <v>123.19054769159001</v>
      </c>
      <c r="P29">
        <v>84.806584142243693</v>
      </c>
      <c r="Q29">
        <v>83.289339196308561</v>
      </c>
      <c r="R29">
        <v>100.42128490283787</v>
      </c>
      <c r="S29">
        <v>82.326632053676335</v>
      </c>
      <c r="T29">
        <v>62.31833601662386</v>
      </c>
      <c r="U29">
        <v>77.624716909205517</v>
      </c>
      <c r="V29">
        <v>66.28117430737764</v>
      </c>
      <c r="W29">
        <v>85.375098128699761</v>
      </c>
      <c r="X29">
        <v>85.613036273358176</v>
      </c>
      <c r="Y29">
        <v>120.81335475847958</v>
      </c>
      <c r="Z29">
        <v>90.693407032740893</v>
      </c>
      <c r="AA29">
        <v>80.482763275353705</v>
      </c>
      <c r="AB29">
        <v>95.850426456101886</v>
      </c>
      <c r="AC29">
        <v>88.443734387612096</v>
      </c>
      <c r="AD29">
        <v>59.298443365700876</v>
      </c>
      <c r="AE29">
        <v>79.855341321312736</v>
      </c>
      <c r="AF29">
        <v>66.726439009430877</v>
      </c>
    </row>
    <row r="30" spans="2:32" x14ac:dyDescent="0.25">
      <c r="B30" t="s">
        <v>66</v>
      </c>
      <c r="C30">
        <v>41.250166090973437</v>
      </c>
      <c r="D30">
        <v>247.37767698188605</v>
      </c>
      <c r="E30">
        <v>128.23015386052606</v>
      </c>
      <c r="F30">
        <v>84.884554859680861</v>
      </c>
      <c r="G30">
        <v>115.74202771258219</v>
      </c>
      <c r="H30">
        <v>24.459784526433193</v>
      </c>
      <c r="I30">
        <v>15.129744765249313</v>
      </c>
      <c r="J30">
        <v>11.717589086891993</v>
      </c>
      <c r="K30">
        <v>28.730788012604084</v>
      </c>
      <c r="L30">
        <v>27.037685685962941</v>
      </c>
      <c r="M30">
        <v>39.283055455420133</v>
      </c>
      <c r="N30">
        <v>233.35796470168711</v>
      </c>
      <c r="O30">
        <v>122.92738385060571</v>
      </c>
      <c r="P30">
        <v>81.613560500637391</v>
      </c>
      <c r="Q30">
        <v>113.81356573847683</v>
      </c>
      <c r="R30">
        <v>25.813684123795646</v>
      </c>
      <c r="S30">
        <v>15.684737526070135</v>
      </c>
      <c r="T30">
        <v>12.050200478626762</v>
      </c>
      <c r="U30">
        <v>30.247800191697532</v>
      </c>
      <c r="V30">
        <v>29.27701795084446</v>
      </c>
      <c r="W30">
        <v>39.261415989998348</v>
      </c>
      <c r="X30">
        <v>262.06629230425744</v>
      </c>
      <c r="Y30">
        <v>119.26562353226299</v>
      </c>
      <c r="Z30">
        <v>81.560706278520982</v>
      </c>
      <c r="AA30">
        <v>117.67848278678979</v>
      </c>
      <c r="AB30">
        <v>23.645558145914521</v>
      </c>
      <c r="AC30">
        <v>14.545003648739604</v>
      </c>
      <c r="AD30">
        <v>11.272737962893657</v>
      </c>
      <c r="AE30">
        <v>27.860266255824719</v>
      </c>
      <c r="AF30">
        <v>27.687072371868872</v>
      </c>
    </row>
    <row r="31" spans="2:32" x14ac:dyDescent="0.25">
      <c r="B31" t="s">
        <v>67</v>
      </c>
      <c r="C31">
        <v>49.683831672737789</v>
      </c>
      <c r="D31">
        <v>184.97943314170911</v>
      </c>
      <c r="E31">
        <v>81.04779916523178</v>
      </c>
      <c r="F31">
        <v>141.95104405509957</v>
      </c>
      <c r="G31">
        <v>120.22365956237154</v>
      </c>
      <c r="H31">
        <v>23.113445586023435</v>
      </c>
      <c r="I31">
        <v>42.596205299505478</v>
      </c>
      <c r="J31">
        <v>21.135810446525984</v>
      </c>
      <c r="K31">
        <v>32.155659959862589</v>
      </c>
      <c r="L31">
        <v>19.283897254981998</v>
      </c>
      <c r="M31">
        <v>52.345385491319213</v>
      </c>
      <c r="N31">
        <v>177.14495817082297</v>
      </c>
      <c r="O31">
        <v>78.274981048733906</v>
      </c>
      <c r="P31">
        <v>147.5241086398614</v>
      </c>
      <c r="Q31">
        <v>117.88585701790849</v>
      </c>
      <c r="R31">
        <v>24.406593781056657</v>
      </c>
      <c r="S31">
        <v>43.738951827489835</v>
      </c>
      <c r="T31">
        <v>21.410365458477504</v>
      </c>
      <c r="U31">
        <v>30.570317250462008</v>
      </c>
      <c r="V31">
        <v>21.696787002007657</v>
      </c>
      <c r="W31">
        <v>48.956633910722218</v>
      </c>
      <c r="X31">
        <v>178.987273789716</v>
      </c>
      <c r="Y31">
        <v>73.617183761889365</v>
      </c>
      <c r="Z31">
        <v>134.4923026126234</v>
      </c>
      <c r="AA31">
        <v>116.26464886658357</v>
      </c>
      <c r="AB31">
        <v>22.020561626713405</v>
      </c>
      <c r="AC31">
        <v>43.217412622612763</v>
      </c>
      <c r="AD31">
        <v>20.338375411813232</v>
      </c>
      <c r="AE31">
        <v>31.702333244600144</v>
      </c>
      <c r="AF31">
        <v>20.530250368890417</v>
      </c>
    </row>
    <row r="32" spans="2:32" x14ac:dyDescent="0.25">
      <c r="B32" t="s">
        <v>68</v>
      </c>
      <c r="C32">
        <v>17.030153131381187</v>
      </c>
      <c r="D32">
        <v>18.210923026819437</v>
      </c>
      <c r="E32">
        <v>16.785554982843085</v>
      </c>
      <c r="F32">
        <v>5.799936125801934</v>
      </c>
      <c r="G32">
        <v>8.6673542574748161</v>
      </c>
      <c r="H32">
        <v>306.03970207283407</v>
      </c>
      <c r="I32">
        <v>57.446435339737889</v>
      </c>
      <c r="J32">
        <v>91.298876044141878</v>
      </c>
      <c r="K32">
        <v>25.626113386882807</v>
      </c>
      <c r="L32">
        <v>446.08390490837792</v>
      </c>
      <c r="M32">
        <v>17.701400851706364</v>
      </c>
      <c r="N32">
        <v>17.172016927858401</v>
      </c>
      <c r="O32">
        <v>15.8493831727335</v>
      </c>
      <c r="P32">
        <v>5.9902843556787522</v>
      </c>
      <c r="Q32">
        <v>8.5416047520660427</v>
      </c>
      <c r="R32">
        <v>322.90417231945833</v>
      </c>
      <c r="S32">
        <v>60.992222701726199</v>
      </c>
      <c r="T32">
        <v>96.657377561267111</v>
      </c>
      <c r="U32">
        <v>25.327067842185279</v>
      </c>
      <c r="V32">
        <v>409.46571399869595</v>
      </c>
      <c r="W32">
        <v>16.207748564991597</v>
      </c>
      <c r="X32">
        <v>17.142110995097319</v>
      </c>
      <c r="Y32">
        <v>14.938666799791546</v>
      </c>
      <c r="Z32">
        <v>5.7149944610447267</v>
      </c>
      <c r="AA32">
        <v>8.4373178897887104</v>
      </c>
      <c r="AB32">
        <v>295.05818656340432</v>
      </c>
      <c r="AC32">
        <v>58.65208910261741</v>
      </c>
      <c r="AD32">
        <v>99.617505602492358</v>
      </c>
      <c r="AE32">
        <v>24.972271564626361</v>
      </c>
      <c r="AF32">
        <v>426.1465490209448</v>
      </c>
    </row>
    <row r="33" spans="2:32" x14ac:dyDescent="0.25">
      <c r="B33" t="s">
        <v>69</v>
      </c>
      <c r="C33">
        <v>75.032640492646962</v>
      </c>
      <c r="D33">
        <v>137.17086889688005</v>
      </c>
      <c r="E33">
        <v>102.50722930033764</v>
      </c>
      <c r="F33">
        <v>86.106566633375976</v>
      </c>
      <c r="G33">
        <v>61.610345569048206</v>
      </c>
      <c r="H33">
        <v>115.08107374414861</v>
      </c>
      <c r="I33">
        <v>69.614793649868076</v>
      </c>
      <c r="J33">
        <v>108.71812725046284</v>
      </c>
      <c r="K33">
        <v>91.043232575768613</v>
      </c>
      <c r="L33">
        <v>622.84090594340864</v>
      </c>
      <c r="M33">
        <v>78.031172460802182</v>
      </c>
      <c r="N33">
        <v>140.28878869316657</v>
      </c>
      <c r="O33">
        <v>105.43686130588802</v>
      </c>
      <c r="P33">
        <v>83.05587832208515</v>
      </c>
      <c r="Q33">
        <v>58.483755046270069</v>
      </c>
      <c r="R33">
        <v>120.12372288586914</v>
      </c>
      <c r="S33">
        <v>66.435144883047627</v>
      </c>
      <c r="T33">
        <v>113.48142840099955</v>
      </c>
      <c r="U33">
        <v>88.443821440443898</v>
      </c>
      <c r="V33">
        <v>652.37191121438843</v>
      </c>
      <c r="W33">
        <v>70.749346524558021</v>
      </c>
      <c r="X33">
        <v>132.08344705018231</v>
      </c>
      <c r="Y33">
        <v>103.82762641543023</v>
      </c>
      <c r="Z33">
        <v>83.562596958824486</v>
      </c>
      <c r="AA33">
        <v>55.955647306058538</v>
      </c>
      <c r="AB33">
        <v>117.92449060222043</v>
      </c>
      <c r="AC33">
        <v>65.627540918394985</v>
      </c>
      <c r="AD33">
        <v>110.411012059526</v>
      </c>
      <c r="AE33">
        <v>90.928669614240377</v>
      </c>
      <c r="AF33">
        <v>660.61431315483185</v>
      </c>
    </row>
    <row r="34" spans="2:32" x14ac:dyDescent="0.25">
      <c r="B34" t="s">
        <v>70</v>
      </c>
      <c r="C34">
        <v>195.47097538186753</v>
      </c>
      <c r="D34">
        <v>285.08732108128828</v>
      </c>
      <c r="E34">
        <v>189.91961759266766</v>
      </c>
      <c r="F34">
        <v>254.83836612032403</v>
      </c>
      <c r="G34">
        <v>34.510158971966703</v>
      </c>
      <c r="H34">
        <v>18.70128106446915</v>
      </c>
      <c r="I34">
        <v>74.953933845503443</v>
      </c>
      <c r="J34">
        <v>94.267710322608863</v>
      </c>
      <c r="K34">
        <v>116.0371371925886</v>
      </c>
      <c r="L34">
        <v>54.103583247080778</v>
      </c>
      <c r="M34">
        <v>206.28107653796039</v>
      </c>
      <c r="N34">
        <v>291.01900349172678</v>
      </c>
      <c r="O34">
        <v>184.42760616353485</v>
      </c>
      <c r="P34">
        <v>262.50720294644566</v>
      </c>
      <c r="Q34">
        <v>33.852850079021415</v>
      </c>
      <c r="R34">
        <v>19.118052272636291</v>
      </c>
      <c r="S34">
        <v>73.229630904003031</v>
      </c>
      <c r="T34">
        <v>98.67184197728038</v>
      </c>
      <c r="U34">
        <v>112.29352226519153</v>
      </c>
      <c r="V34">
        <v>49.176034634128676</v>
      </c>
      <c r="W34">
        <v>191.46614623980054</v>
      </c>
      <c r="X34">
        <v>300.24194183057506</v>
      </c>
      <c r="Y34">
        <v>187.30666159853317</v>
      </c>
      <c r="Z34">
        <v>267.91239309543914</v>
      </c>
      <c r="AA34">
        <v>32.572106250546156</v>
      </c>
      <c r="AB34">
        <v>18.208438624802149</v>
      </c>
      <c r="AC34">
        <v>71.628965288696946</v>
      </c>
      <c r="AD34">
        <v>97.211060498397131</v>
      </c>
      <c r="AE34">
        <v>106.01623451050681</v>
      </c>
      <c r="AF34">
        <v>51.851019860345097</v>
      </c>
    </row>
    <row r="35" spans="2:32" x14ac:dyDescent="0.25">
      <c r="B35" t="s">
        <v>71</v>
      </c>
      <c r="C35">
        <v>11.516061742221462</v>
      </c>
      <c r="D35">
        <v>14.936579348784672</v>
      </c>
      <c r="E35">
        <v>23.445964637855646</v>
      </c>
      <c r="F35">
        <v>9.5953789672132821</v>
      </c>
      <c r="G35">
        <v>14.144674694228611</v>
      </c>
      <c r="H35">
        <v>19.592382106069621</v>
      </c>
      <c r="I35">
        <v>23.90783853521291</v>
      </c>
      <c r="J35">
        <v>15.013974736504512</v>
      </c>
      <c r="K35">
        <v>38.334387801215797</v>
      </c>
      <c r="L35">
        <v>31.519958963219967</v>
      </c>
      <c r="M35">
        <v>11.085046191258961</v>
      </c>
      <c r="N35">
        <v>15.775214543614478</v>
      </c>
      <c r="O35">
        <v>23.098251381255739</v>
      </c>
      <c r="P35">
        <v>9.0756886329682462</v>
      </c>
      <c r="Q35">
        <v>13.782794659960199</v>
      </c>
      <c r="R35">
        <v>18.797112688140952</v>
      </c>
      <c r="S35">
        <v>23.613157835212501</v>
      </c>
      <c r="T35">
        <v>15.452248519327613</v>
      </c>
      <c r="U35">
        <v>39.257575271866351</v>
      </c>
      <c r="V35">
        <v>28.245918749547563</v>
      </c>
      <c r="W35">
        <v>11.109638313378376</v>
      </c>
      <c r="X35">
        <v>14.387587726991324</v>
      </c>
      <c r="Y35">
        <v>24.071473334661089</v>
      </c>
      <c r="Z35">
        <v>10.158493024289067</v>
      </c>
      <c r="AA35">
        <v>13.432090898108056</v>
      </c>
      <c r="AB35">
        <v>18.406163430996092</v>
      </c>
      <c r="AC35">
        <v>23.079901608473566</v>
      </c>
      <c r="AD35">
        <v>15.907287469608132</v>
      </c>
      <c r="AE35">
        <v>40.30675962922416</v>
      </c>
      <c r="AF35">
        <v>29.764082421528233</v>
      </c>
    </row>
    <row r="36" spans="2:32" x14ac:dyDescent="0.25">
      <c r="B36" t="s">
        <v>72</v>
      </c>
      <c r="C36">
        <v>53.542252420642534</v>
      </c>
      <c r="D36">
        <v>46.845649073623633</v>
      </c>
      <c r="E36">
        <v>-0.36419048938000204</v>
      </c>
      <c r="F36">
        <v>53.941325185567557</v>
      </c>
      <c r="G36">
        <v>49.02955616521713</v>
      </c>
      <c r="H36">
        <v>51.267330535152098</v>
      </c>
      <c r="I36">
        <v>48.879735994285461</v>
      </c>
      <c r="J36">
        <v>14.362479408720498</v>
      </c>
      <c r="K36">
        <v>37.941292986573757</v>
      </c>
      <c r="L36">
        <v>55.644038733472307</v>
      </c>
      <c r="M36">
        <v>52.743358936715993</v>
      </c>
      <c r="N36">
        <v>47.542466305573569</v>
      </c>
      <c r="O36">
        <v>49.318071490006851</v>
      </c>
      <c r="P36">
        <v>52.483765144851972</v>
      </c>
      <c r="Q36">
        <v>50.311817828370472</v>
      </c>
      <c r="R36">
        <v>49.311528518742819</v>
      </c>
      <c r="S36">
        <v>46.565180276033189</v>
      </c>
      <c r="T36">
        <v>13.617930615570446</v>
      </c>
      <c r="U36">
        <v>40.183155247631142</v>
      </c>
      <c r="V36">
        <v>56.771177821948299</v>
      </c>
      <c r="W36">
        <v>55.452157692944631</v>
      </c>
      <c r="X36">
        <v>45.921280414980018</v>
      </c>
      <c r="Y36">
        <v>50.100070818985976</v>
      </c>
      <c r="Z36">
        <v>55.579722593480732</v>
      </c>
      <c r="AA36">
        <v>50.416038633811674</v>
      </c>
      <c r="AB36">
        <v>53.636701034967878</v>
      </c>
      <c r="AC36">
        <v>48.478490722139085</v>
      </c>
      <c r="AD36">
        <v>14.166728868939751</v>
      </c>
      <c r="AE36">
        <v>41.339971021508063</v>
      </c>
      <c r="AF36">
        <v>54.996319860142599</v>
      </c>
    </row>
    <row r="37" spans="2:32" x14ac:dyDescent="0.25">
      <c r="B37" t="s">
        <v>73</v>
      </c>
      <c r="C37">
        <v>30.938163580395575</v>
      </c>
      <c r="D37">
        <v>23.299526125819934</v>
      </c>
      <c r="E37">
        <v>12.1965391176517</v>
      </c>
      <c r="F37">
        <v>5.7199158606763936</v>
      </c>
      <c r="G37">
        <v>19.49504752406266</v>
      </c>
      <c r="H37">
        <v>4.9179097597360188</v>
      </c>
      <c r="I37">
        <v>4.521770266921294</v>
      </c>
      <c r="J37">
        <v>16.589916468650234</v>
      </c>
      <c r="K37">
        <v>8.6516720847850497</v>
      </c>
      <c r="L37">
        <v>15.57590528740324</v>
      </c>
      <c r="M37">
        <v>31.944847287279561</v>
      </c>
      <c r="N37">
        <v>23.705595502936763</v>
      </c>
      <c r="O37">
        <v>12.607481741184017</v>
      </c>
      <c r="P37">
        <v>5.6240911856630049</v>
      </c>
      <c r="Q37">
        <v>20.504095407525682</v>
      </c>
      <c r="R37">
        <v>5.0885744187849582</v>
      </c>
      <c r="S37">
        <v>4.2819814736024835</v>
      </c>
      <c r="T37">
        <v>15.708186254162344</v>
      </c>
      <c r="U37">
        <v>8.2861107829010923</v>
      </c>
      <c r="V37">
        <v>16.290971098590227</v>
      </c>
      <c r="W37">
        <v>31.345407206843355</v>
      </c>
      <c r="X37">
        <v>21.99707516331933</v>
      </c>
      <c r="Y37">
        <v>12.333519975890976</v>
      </c>
      <c r="Z37">
        <v>6.0845971952987741</v>
      </c>
      <c r="AA37">
        <v>19.854896916866238</v>
      </c>
      <c r="AB37">
        <v>5.1160413400803613</v>
      </c>
      <c r="AC37">
        <v>4.4030142532381777</v>
      </c>
      <c r="AD37">
        <v>16.551021690593707</v>
      </c>
      <c r="AE37">
        <v>8.612746158942425</v>
      </c>
      <c r="AF37">
        <v>15.821111773887571</v>
      </c>
    </row>
    <row r="38" spans="2:32" x14ac:dyDescent="0.25">
      <c r="B38" t="s">
        <v>74</v>
      </c>
      <c r="C38">
        <v>30.483561452444128</v>
      </c>
      <c r="D38">
        <v>32.968434519443349</v>
      </c>
      <c r="E38">
        <v>80.028024554544785</v>
      </c>
      <c r="F38">
        <v>50.197432309224986</v>
      </c>
      <c r="G38">
        <v>29.883768557064052</v>
      </c>
      <c r="H38">
        <v>135.79094328122633</v>
      </c>
      <c r="I38">
        <v>85.361360555126311</v>
      </c>
      <c r="J38">
        <v>97.165969357260522</v>
      </c>
      <c r="K38">
        <v>166.75282628977945</v>
      </c>
      <c r="L38">
        <v>152.96511327025962</v>
      </c>
      <c r="M38">
        <v>31.712227412286985</v>
      </c>
      <c r="N38">
        <v>34.790395802425628</v>
      </c>
      <c r="O38">
        <v>82.235077700190971</v>
      </c>
      <c r="P38">
        <v>47.532834787738501</v>
      </c>
      <c r="Q38">
        <v>31.363498713616096</v>
      </c>
      <c r="R38">
        <v>128.78984630274175</v>
      </c>
      <c r="S38">
        <v>87.939837812853682</v>
      </c>
      <c r="T38">
        <v>102.91774075432792</v>
      </c>
      <c r="U38">
        <v>169.09818637757229</v>
      </c>
      <c r="V38">
        <v>151.59068622590618</v>
      </c>
      <c r="W38">
        <v>31.011674965688158</v>
      </c>
      <c r="X38">
        <v>33.600087763360548</v>
      </c>
      <c r="Y38">
        <v>77.454231380156429</v>
      </c>
      <c r="Z38">
        <v>53.073883030237624</v>
      </c>
      <c r="AA38">
        <v>29.489032691507958</v>
      </c>
      <c r="AB38">
        <v>140.42838713745317</v>
      </c>
      <c r="AC38">
        <v>91.69099293513257</v>
      </c>
      <c r="AD38">
        <v>108.1789223318824</v>
      </c>
      <c r="AE38">
        <v>171.91465108110103</v>
      </c>
      <c r="AF38">
        <v>146.47623423283156</v>
      </c>
    </row>
    <row r="39" spans="2:32" x14ac:dyDescent="0.25">
      <c r="B39" t="s">
        <v>75</v>
      </c>
      <c r="C39">
        <v>549.34650783882591</v>
      </c>
      <c r="D39">
        <v>904.07495248563282</v>
      </c>
      <c r="E39">
        <v>945.29432819037959</v>
      </c>
      <c r="F39">
        <v>1116.6909827858985</v>
      </c>
      <c r="G39">
        <v>669.13719006447445</v>
      </c>
      <c r="H39">
        <v>1318.5083474276876</v>
      </c>
      <c r="I39">
        <v>987.28833075790487</v>
      </c>
      <c r="J39">
        <v>540.84023536014695</v>
      </c>
      <c r="K39">
        <v>1284.3129819817193</v>
      </c>
      <c r="L39">
        <v>1100.2670324503988</v>
      </c>
      <c r="M39">
        <v>566.00823910515385</v>
      </c>
      <c r="N39">
        <v>887.59607130062818</v>
      </c>
      <c r="O39">
        <v>985.37446244004843</v>
      </c>
      <c r="P39">
        <v>1062.7595590201681</v>
      </c>
      <c r="Q39">
        <v>683.50468969116014</v>
      </c>
      <c r="R39">
        <v>1250.1907499635834</v>
      </c>
      <c r="S39">
        <v>1013.8292995254633</v>
      </c>
      <c r="T39">
        <v>567.39266982546064</v>
      </c>
      <c r="U39">
        <v>1297.1178750031827</v>
      </c>
      <c r="V39">
        <v>-0.36419048938000204</v>
      </c>
      <c r="W39">
        <v>577.12338942535018</v>
      </c>
      <c r="X39">
        <v>889.35068323799953</v>
      </c>
      <c r="Y39">
        <v>967.46359048019121</v>
      </c>
      <c r="Z39">
        <v>1137.6469378365427</v>
      </c>
      <c r="AA39">
        <v>644.4058090668151</v>
      </c>
      <c r="AB39">
        <v>1362.5191240179799</v>
      </c>
      <c r="AC39">
        <v>1072.0744316570156</v>
      </c>
      <c r="AD39">
        <v>574.80189685256926</v>
      </c>
      <c r="AE39">
        <v>1340.5575745558738</v>
      </c>
      <c r="AF39">
        <v>1141.5360412900288</v>
      </c>
    </row>
    <row r="40" spans="2:32" x14ac:dyDescent="0.25">
      <c r="B40" t="s">
        <v>76</v>
      </c>
      <c r="C40">
        <v>40.893330311974843</v>
      </c>
      <c r="D40">
        <v>62.096713174227602</v>
      </c>
      <c r="E40">
        <v>50.25582357200085</v>
      </c>
      <c r="F40">
        <v>71.385517028173027</v>
      </c>
      <c r="G40">
        <v>43.172528294109497</v>
      </c>
      <c r="H40">
        <v>90.942446288667782</v>
      </c>
      <c r="I40">
        <v>63.736703135705646</v>
      </c>
      <c r="J40">
        <v>60.536594165925621</v>
      </c>
      <c r="K40">
        <v>68.551933758036071</v>
      </c>
      <c r="L40">
        <v>69.266183287898883</v>
      </c>
      <c r="M40">
        <v>42.924850636233558</v>
      </c>
      <c r="N40">
        <v>63.982407855831916</v>
      </c>
      <c r="O40">
        <v>50.91268021925157</v>
      </c>
      <c r="P40">
        <v>68.411491651570458</v>
      </c>
      <c r="Q40">
        <v>44.487337201370877</v>
      </c>
      <c r="R40">
        <v>89.619413121753865</v>
      </c>
      <c r="S40">
        <v>65.163904839311968</v>
      </c>
      <c r="T40">
        <v>64.399075751415708</v>
      </c>
      <c r="U40">
        <v>72.003891625088471</v>
      </c>
      <c r="V40">
        <v>66.663943977807548</v>
      </c>
      <c r="W40">
        <v>43.328761764878813</v>
      </c>
      <c r="X40">
        <v>61.452741257455806</v>
      </c>
      <c r="Y40">
        <v>48.394473162831268</v>
      </c>
      <c r="Z40">
        <v>72.586607132016866</v>
      </c>
      <c r="AA40">
        <v>41.331360456755732</v>
      </c>
      <c r="AB40">
        <v>87.74762706780389</v>
      </c>
      <c r="AC40">
        <v>64.194744309400605</v>
      </c>
      <c r="AD40">
        <v>66.944272114678981</v>
      </c>
      <c r="AE40">
        <v>73.300727656579738</v>
      </c>
      <c r="AF40">
        <v>70.910489405972655</v>
      </c>
    </row>
    <row r="41" spans="2:32" x14ac:dyDescent="0.25">
      <c r="B41" t="s">
        <v>77</v>
      </c>
      <c r="C41">
        <v>61.712898416847914</v>
      </c>
      <c r="D41">
        <v>84.868689106964283</v>
      </c>
      <c r="E41">
        <v>111.00736321646276</v>
      </c>
      <c r="F41">
        <v>90.213181461802336</v>
      </c>
      <c r="G41">
        <v>59.713454143052424</v>
      </c>
      <c r="H41">
        <v>249.88321137144797</v>
      </c>
      <c r="I41">
        <v>160.36706051285043</v>
      </c>
      <c r="J41">
        <v>112.2932161756345</v>
      </c>
      <c r="K41">
        <v>165.14775245273117</v>
      </c>
      <c r="L41">
        <v>181.7214473665029</v>
      </c>
      <c r="M41">
        <v>65.056370425337349</v>
      </c>
      <c r="N41">
        <v>88.370908129578069</v>
      </c>
      <c r="O41">
        <v>109.38851006603787</v>
      </c>
      <c r="P41">
        <v>93.111657364240173</v>
      </c>
      <c r="Q41">
        <v>60.658475493120584</v>
      </c>
      <c r="R41">
        <v>242.07298995937154</v>
      </c>
      <c r="S41">
        <v>162.49233890756338</v>
      </c>
      <c r="T41">
        <v>118.04680559806249</v>
      </c>
      <c r="U41">
        <v>172.73467508750318</v>
      </c>
      <c r="V41">
        <v>180.77106404427659</v>
      </c>
      <c r="W41">
        <v>65.047679632890478</v>
      </c>
      <c r="X41">
        <v>79.883417979374101</v>
      </c>
      <c r="Y41">
        <v>112.54499856252717</v>
      </c>
      <c r="Z41">
        <v>92.644278124972075</v>
      </c>
      <c r="AA41">
        <v>57.51641467884437</v>
      </c>
      <c r="AB41">
        <v>236.59507433263801</v>
      </c>
      <c r="AC41">
        <v>157.26301574862751</v>
      </c>
      <c r="AD41">
        <v>112.1807248518906</v>
      </c>
      <c r="AE41">
        <v>169.47695443734625</v>
      </c>
      <c r="AF41">
        <v>191.63230584172732</v>
      </c>
    </row>
    <row r="42" spans="2:32" x14ac:dyDescent="0.25">
      <c r="B42" t="s">
        <v>78</v>
      </c>
      <c r="C42">
        <v>6.3016589569597592</v>
      </c>
      <c r="D42">
        <v>11.809677953046746</v>
      </c>
      <c r="E42">
        <v>16.016185683368008</v>
      </c>
      <c r="F42">
        <v>14.851909860517519</v>
      </c>
      <c r="G42">
        <v>8.594956940901028</v>
      </c>
      <c r="H42">
        <v>49.554363362082199</v>
      </c>
      <c r="I42">
        <v>23.141708092190619</v>
      </c>
      <c r="J42">
        <v>10.253147003513273</v>
      </c>
      <c r="K42">
        <v>13.404890155546161</v>
      </c>
      <c r="L42">
        <v>14.136133868828082</v>
      </c>
      <c r="M42">
        <v>6.3735834724857652</v>
      </c>
      <c r="N42">
        <v>12.116215960427052</v>
      </c>
      <c r="O42">
        <v>15.781587569427234</v>
      </c>
      <c r="P42">
        <v>15.246006859579866</v>
      </c>
      <c r="Q42">
        <v>9.0086007777571044</v>
      </c>
      <c r="R42">
        <v>48.326866122874748</v>
      </c>
      <c r="S42">
        <v>24.340113886806726</v>
      </c>
      <c r="T42">
        <v>10.7104184393748</v>
      </c>
      <c r="U42">
        <v>13.782899915788411</v>
      </c>
      <c r="V42">
        <v>13.82089082442301</v>
      </c>
      <c r="W42">
        <v>6.543695950356355</v>
      </c>
      <c r="X42">
        <v>11.234097453088811</v>
      </c>
      <c r="Y42">
        <v>15.561682032157245</v>
      </c>
      <c r="Z42">
        <v>14.048956245053429</v>
      </c>
      <c r="AA42">
        <v>8.4406804221515888</v>
      </c>
      <c r="AB42">
        <v>47.161767075981615</v>
      </c>
      <c r="AC42">
        <v>23.715094986089202</v>
      </c>
      <c r="AD42">
        <v>11.220847164901109</v>
      </c>
      <c r="AE42">
        <v>13.639448419080002</v>
      </c>
      <c r="AF42">
        <v>14.47081229647115</v>
      </c>
    </row>
    <row r="43" spans="2:32" x14ac:dyDescent="0.25">
      <c r="B43" t="s">
        <v>79</v>
      </c>
      <c r="C43">
        <v>2.3499689602249219</v>
      </c>
      <c r="D43">
        <v>5.5006508672494627</v>
      </c>
      <c r="E43">
        <v>3.0875589853019605</v>
      </c>
      <c r="F43">
        <v>8.0031241757731486</v>
      </c>
      <c r="G43">
        <v>2.977939880987357</v>
      </c>
      <c r="H43">
        <v>5.0771054315918063</v>
      </c>
      <c r="I43">
        <v>2.9781021764800211</v>
      </c>
      <c r="J43">
        <v>7.6248396431330816</v>
      </c>
      <c r="K43">
        <v>5.3682139889499538</v>
      </c>
      <c r="L43">
        <v>6.5212199513098241</v>
      </c>
      <c r="M43">
        <v>2.4585896213981111</v>
      </c>
      <c r="N43">
        <v>5.6881498454209058</v>
      </c>
      <c r="O43">
        <v>3.1252449086694751</v>
      </c>
      <c r="P43">
        <v>7.8117636893810962</v>
      </c>
      <c r="Q43">
        <v>2.7863689681579</v>
      </c>
      <c r="R43">
        <v>4.7842548851251037</v>
      </c>
      <c r="S43">
        <v>2.8578550873376072</v>
      </c>
      <c r="T43">
        <v>7.2963557758460063</v>
      </c>
      <c r="U43">
        <v>5.0771054315918063</v>
      </c>
      <c r="V43">
        <v>5.8861088347565973</v>
      </c>
      <c r="W43">
        <v>2.4095176185492537</v>
      </c>
      <c r="X43">
        <v>5.7550676853000491</v>
      </c>
      <c r="Y43">
        <v>3.270265821628636</v>
      </c>
      <c r="Z43">
        <v>8.2350661382911934</v>
      </c>
      <c r="AA43">
        <v>2.8076249173134364</v>
      </c>
      <c r="AB43">
        <v>4.7971507564578078</v>
      </c>
      <c r="AC43">
        <v>2.6857334126293524</v>
      </c>
      <c r="AD43">
        <v>7.6582399814152824</v>
      </c>
      <c r="AE43">
        <v>5.379913549593887</v>
      </c>
      <c r="AF43">
        <v>6.1867306037189067</v>
      </c>
    </row>
  </sheetData>
  <conditionalFormatting sqref="M45:AF45 C45:G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PLC ug_10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Mannino</dc:creator>
  <cp:lastModifiedBy>SANTIAGO ATERO CALVO</cp:lastModifiedBy>
  <dcterms:created xsi:type="dcterms:W3CDTF">2024-12-12T10:45:41Z</dcterms:created>
  <dcterms:modified xsi:type="dcterms:W3CDTF">2025-05-01T17:25:00Z</dcterms:modified>
</cp:coreProperties>
</file>